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" sheetId="1" state="visible" r:id="rId2"/>
  </sheets>
  <externalReferences>
    <externalReference r:id="rId3"/>
  </externalReferences>
  <definedNames>
    <definedName function="false" hidden="false" name="info" vbProcedure="false">[1]FT_CIT!$A$4:$F$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41">
  <si>
    <t xml:space="preserve">Table S8. Results for CIT performed on DILGOM sample replicated CpG sites and SNPs associated with their methylation levels as well as cotinine levels.</t>
  </si>
  <si>
    <t xml:space="preserve">SNPs associated with cotinine levels  as well methylation levels of replicated CpG sites</t>
  </si>
  <si>
    <t xml:space="preserve">AHRR</t>
  </si>
  <si>
    <t xml:space="preserve">CNTNAP2</t>
  </si>
  <si>
    <t xml:space="preserve">CpG associated with cotinine levels in DILGOM</t>
  </si>
  <si>
    <t xml:space="preserve">Chr</t>
  </si>
  <si>
    <t xml:space="preserve">Gene</t>
  </si>
  <si>
    <t xml:space="preserve">Probe start</t>
  </si>
  <si>
    <t xml:space="preserve">Probe end</t>
  </si>
  <si>
    <t xml:space="preserve">rs2721012</t>
  </si>
  <si>
    <t xml:space="preserve">rs2721020</t>
  </si>
  <si>
    <t xml:space="preserve">rs4956934</t>
  </si>
  <si>
    <t xml:space="preserve">rs10071582</t>
  </si>
  <si>
    <t xml:space="preserve">rs2671897</t>
  </si>
  <si>
    <t xml:space="preserve">rs2671896</t>
  </si>
  <si>
    <t xml:space="preserve">rs10070697</t>
  </si>
  <si>
    <t xml:space="preserve">rs115836319</t>
  </si>
  <si>
    <t xml:space="preserve">cg03329539</t>
  </si>
  <si>
    <t xml:space="preserve">chr2</t>
  </si>
  <si>
    <t xml:space="preserve">ALPPL2</t>
  </si>
  <si>
    <t xml:space="preserve">cg01940273</t>
  </si>
  <si>
    <t xml:space="preserve">cg05575921</t>
  </si>
  <si>
    <t xml:space="preserve">chr5</t>
  </si>
  <si>
    <t xml:space="preserve">cg14817490</t>
  </si>
  <si>
    <t xml:space="preserve">cg21161138</t>
  </si>
  <si>
    <t xml:space="preserve">cg24838345</t>
  </si>
  <si>
    <t xml:space="preserve">chr8</t>
  </si>
  <si>
    <t xml:space="preserve">MTSS1</t>
  </si>
  <si>
    <t xml:space="preserve">cg25305703</t>
  </si>
  <si>
    <t xml:space="preserve">CASC8</t>
  </si>
  <si>
    <t xml:space="preserve">cg01692968</t>
  </si>
  <si>
    <t xml:space="preserve">chr9</t>
  </si>
  <si>
    <t xml:space="preserve">SLC44A1</t>
  </si>
  <si>
    <t xml:space="preserve">cg14120703</t>
  </si>
  <si>
    <t xml:space="preserve">NOTCH1</t>
  </si>
  <si>
    <t xml:space="preserve">cg05396243</t>
  </si>
  <si>
    <t xml:space="preserve">chr17</t>
  </si>
  <si>
    <t xml:space="preserve">TMEM220-AS1</t>
  </si>
  <si>
    <t xml:space="preserve">cg03636183</t>
  </si>
  <si>
    <t xml:space="preserve">chr19</t>
  </si>
  <si>
    <t xml:space="preserve">F2RL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Users/richa/Desktop/DILGOM_CIT_REPLICATION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ILGOM_CIT_full"/>
      <sheetName val="DILGOM_meQTL"/>
      <sheetName val="CIT_replication_report"/>
      <sheetName val="FT_CIT"/>
      <sheetName val="DIL_replicate-ewas"/>
      <sheetName val="VEP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96484375" defaultRowHeight="12.75" zeroHeight="false" outlineLevelRow="0" outlineLevelCol="0"/>
  <cols>
    <col collapsed="false" customWidth="true" hidden="false" outlineLevel="0" max="1" min="1" style="0" width="22.35"/>
    <col collapsed="false" customWidth="true" hidden="false" outlineLevel="0" max="3" min="3" style="0" width="13.81"/>
    <col collapsed="false" customWidth="true" hidden="false" outlineLevel="0" max="4" min="4" style="0" width="10.26"/>
    <col collapsed="false" customWidth="true" hidden="false" outlineLevel="0" max="5" min="5" style="0" width="9.81"/>
  </cols>
  <sheetData>
    <row r="1" customFormat="false" ht="12.75" hidden="false" customHeight="false" outlineLevel="0" collapsed="false">
      <c r="A1" s="0" t="s">
        <v>0</v>
      </c>
    </row>
    <row r="3" customFormat="false" ht="14.5" hidden="false" customHeight="true" outlineLevel="0" collapsed="false">
      <c r="A3" s="1"/>
      <c r="B3" s="1"/>
      <c r="C3" s="1"/>
      <c r="D3" s="1"/>
      <c r="E3" s="1"/>
      <c r="F3" s="2" t="s">
        <v>1</v>
      </c>
      <c r="G3" s="2"/>
      <c r="H3" s="2"/>
      <c r="I3" s="2"/>
      <c r="J3" s="2"/>
      <c r="K3" s="2"/>
      <c r="L3" s="2"/>
      <c r="M3" s="2"/>
    </row>
    <row r="4" customFormat="false" ht="12.75" hidden="false" customHeight="false" outlineLevel="0" collapsed="false">
      <c r="A4" s="3"/>
      <c r="B4" s="3"/>
      <c r="C4" s="3"/>
      <c r="D4" s="3"/>
      <c r="E4" s="4"/>
      <c r="F4" s="5" t="s">
        <v>2</v>
      </c>
      <c r="G4" s="5" t="s">
        <v>2</v>
      </c>
      <c r="H4" s="5" t="s">
        <v>2</v>
      </c>
      <c r="I4" s="5" t="s">
        <v>2</v>
      </c>
      <c r="J4" s="5" t="s">
        <v>2</v>
      </c>
      <c r="K4" s="5" t="s">
        <v>2</v>
      </c>
      <c r="L4" s="5" t="s">
        <v>2</v>
      </c>
      <c r="M4" s="5" t="s">
        <v>3</v>
      </c>
    </row>
    <row r="5" customFormat="false" ht="12.75" hidden="false" customHeight="false" outlineLevel="0" collapsed="false">
      <c r="A5" s="6" t="s">
        <v>4</v>
      </c>
      <c r="B5" s="7" t="s">
        <v>5</v>
      </c>
      <c r="C5" s="7" t="s">
        <v>6</v>
      </c>
      <c r="D5" s="8" t="s">
        <v>7</v>
      </c>
      <c r="E5" s="8" t="s">
        <v>8</v>
      </c>
      <c r="F5" s="9" t="s">
        <v>9</v>
      </c>
      <c r="G5" s="9" t="s">
        <v>10</v>
      </c>
      <c r="H5" s="9" t="s">
        <v>11</v>
      </c>
      <c r="I5" s="9" t="s">
        <v>12</v>
      </c>
      <c r="J5" s="9" t="s">
        <v>13</v>
      </c>
      <c r="K5" s="9" t="s">
        <v>14</v>
      </c>
      <c r="L5" s="9" t="s">
        <v>15</v>
      </c>
      <c r="M5" s="9" t="s">
        <v>16</v>
      </c>
    </row>
    <row r="6" customFormat="false" ht="12.75" hidden="false" customHeight="false" outlineLevel="0" collapsed="false">
      <c r="A6" s="10" t="s">
        <v>17</v>
      </c>
      <c r="B6" s="10" t="s">
        <v>18</v>
      </c>
      <c r="C6" s="11" t="s">
        <v>19</v>
      </c>
      <c r="D6" s="0" t="n">
        <v>232418619</v>
      </c>
      <c r="E6" s="12" t="n">
        <v>232418620</v>
      </c>
      <c r="F6" s="13" t="n">
        <v>0.357418789</v>
      </c>
      <c r="G6" s="13" t="n">
        <v>0.357418789</v>
      </c>
      <c r="H6" s="13" t="n">
        <v>0.357418789</v>
      </c>
      <c r="I6" s="13" t="n">
        <v>0.357418789</v>
      </c>
      <c r="J6" s="13" t="n">
        <v>0.574477682</v>
      </c>
      <c r="K6" s="13" t="n">
        <v>0.608096046</v>
      </c>
      <c r="L6" s="13" t="n">
        <v>0.253237306</v>
      </c>
      <c r="M6" s="13" t="n">
        <v>0.750929109</v>
      </c>
    </row>
    <row r="7" customFormat="false" ht="12.75" hidden="false" customHeight="false" outlineLevel="0" collapsed="false">
      <c r="A7" s="10" t="s">
        <v>20</v>
      </c>
      <c r="B7" s="10" t="s">
        <v>18</v>
      </c>
      <c r="C7" s="11" t="s">
        <v>19</v>
      </c>
      <c r="D7" s="0" t="n">
        <v>232420224</v>
      </c>
      <c r="E7" s="14" t="n">
        <v>232420225</v>
      </c>
      <c r="F7" s="13" t="n">
        <v>0.249159329</v>
      </c>
      <c r="G7" s="13" t="n">
        <v>0.249159329</v>
      </c>
      <c r="H7" s="13" t="n">
        <v>0.249159329</v>
      </c>
      <c r="I7" s="13" t="n">
        <v>0.249159329</v>
      </c>
      <c r="J7" s="13" t="n">
        <v>0.157512928</v>
      </c>
      <c r="K7" s="13" t="n">
        <v>0.168747783</v>
      </c>
      <c r="L7" s="13" t="n">
        <v>0.688472076</v>
      </c>
      <c r="M7" s="13" t="n">
        <v>0.989954332</v>
      </c>
    </row>
    <row r="8" customFormat="false" ht="12.75" hidden="false" customHeight="false" outlineLevel="0" collapsed="false">
      <c r="A8" s="10" t="s">
        <v>21</v>
      </c>
      <c r="B8" s="10" t="s">
        <v>22</v>
      </c>
      <c r="C8" s="11" t="s">
        <v>2</v>
      </c>
      <c r="D8" s="0" t="n">
        <v>373263</v>
      </c>
      <c r="E8" s="14" t="n">
        <v>373264</v>
      </c>
      <c r="F8" s="13" t="n">
        <v>0.019510035</v>
      </c>
      <c r="G8" s="13" t="n">
        <v>0.019510035</v>
      </c>
      <c r="H8" s="13" t="n">
        <v>0.019510035</v>
      </c>
      <c r="I8" s="13" t="n">
        <v>0.019510035</v>
      </c>
      <c r="J8" s="13" t="n">
        <v>0.046491609</v>
      </c>
      <c r="K8" s="13" t="n">
        <v>0.050898815</v>
      </c>
      <c r="L8" s="13" t="n">
        <v>0.308354396</v>
      </c>
      <c r="M8" s="13" t="n">
        <v>0.999997929</v>
      </c>
    </row>
    <row r="9" customFormat="false" ht="12.75" hidden="false" customHeight="false" outlineLevel="0" collapsed="false">
      <c r="A9" s="10" t="s">
        <v>23</v>
      </c>
      <c r="B9" s="10" t="s">
        <v>22</v>
      </c>
      <c r="C9" s="11" t="s">
        <v>2</v>
      </c>
      <c r="D9" s="0" t="n">
        <v>392805</v>
      </c>
      <c r="E9" s="14" t="n">
        <v>392806</v>
      </c>
      <c r="F9" s="13" t="n">
        <v>0.034384328</v>
      </c>
      <c r="G9" s="13" t="n">
        <v>0.034384328</v>
      </c>
      <c r="H9" s="13" t="n">
        <v>0.034384328</v>
      </c>
      <c r="I9" s="13" t="n">
        <v>0.034384328</v>
      </c>
      <c r="J9" s="13" t="n">
        <v>0.872945103</v>
      </c>
      <c r="K9" s="13" t="n">
        <v>0.95456613</v>
      </c>
      <c r="L9" s="13" t="n">
        <v>0.874524882</v>
      </c>
      <c r="M9" s="13" t="n">
        <v>0.999402099</v>
      </c>
    </row>
    <row r="10" customFormat="false" ht="12.75" hidden="false" customHeight="false" outlineLevel="0" collapsed="false">
      <c r="A10" s="10" t="s">
        <v>24</v>
      </c>
      <c r="B10" s="10" t="s">
        <v>22</v>
      </c>
      <c r="C10" s="11" t="s">
        <v>2</v>
      </c>
      <c r="D10" s="0" t="n">
        <v>399245</v>
      </c>
      <c r="E10" s="14" t="n">
        <v>399246</v>
      </c>
      <c r="F10" s="13" t="n">
        <v>0.019510035</v>
      </c>
      <c r="G10" s="13" t="n">
        <v>0.019510035</v>
      </c>
      <c r="H10" s="13" t="n">
        <v>0.019510035</v>
      </c>
      <c r="I10" s="13" t="n">
        <v>0.019510035</v>
      </c>
      <c r="J10" s="13" t="n">
        <v>0.028354234</v>
      </c>
      <c r="K10" s="13" t="n">
        <v>0.02889919</v>
      </c>
      <c r="L10" s="13" t="n">
        <v>0.15562789</v>
      </c>
      <c r="M10" s="13" t="n">
        <v>0.990856018</v>
      </c>
    </row>
    <row r="11" customFormat="false" ht="12.75" hidden="false" customHeight="false" outlineLevel="0" collapsed="false">
      <c r="A11" s="10" t="s">
        <v>25</v>
      </c>
      <c r="B11" s="10" t="s">
        <v>26</v>
      </c>
      <c r="C11" s="11" t="s">
        <v>27</v>
      </c>
      <c r="D11" s="0" t="n">
        <v>124725112</v>
      </c>
      <c r="E11" s="14" t="n">
        <v>124725113</v>
      </c>
      <c r="F11" s="13" t="n">
        <v>0.998190902</v>
      </c>
      <c r="G11" s="13" t="n">
        <v>0.998325658</v>
      </c>
      <c r="H11" s="13" t="n">
        <v>0.999389362</v>
      </c>
      <c r="I11" s="13" t="n">
        <v>0.998298511</v>
      </c>
      <c r="J11" s="13" t="n">
        <v>0.863317349</v>
      </c>
      <c r="K11" s="13" t="n">
        <v>0.857013502</v>
      </c>
      <c r="L11" s="13" t="n">
        <v>0.694497401</v>
      </c>
      <c r="M11" s="13" t="n">
        <v>0.576520595</v>
      </c>
    </row>
    <row r="12" customFormat="false" ht="12.75" hidden="false" customHeight="false" outlineLevel="0" collapsed="false">
      <c r="A12" s="10" t="s">
        <v>28</v>
      </c>
      <c r="B12" s="10" t="s">
        <v>26</v>
      </c>
      <c r="C12" s="11" t="s">
        <v>29</v>
      </c>
      <c r="D12" s="0" t="n">
        <v>127365972</v>
      </c>
      <c r="E12" s="14" t="n">
        <v>127365973</v>
      </c>
      <c r="F12" s="13" t="n">
        <v>0.265271307</v>
      </c>
      <c r="G12" s="13" t="n">
        <v>0.265271307</v>
      </c>
      <c r="H12" s="13" t="n">
        <v>0.265271307</v>
      </c>
      <c r="I12" s="13" t="n">
        <v>0.265271307</v>
      </c>
      <c r="J12" s="13" t="n">
        <v>0.028354234</v>
      </c>
      <c r="K12" s="13" t="n">
        <v>0.02889919</v>
      </c>
      <c r="L12" s="13" t="n">
        <v>0.013543907</v>
      </c>
      <c r="M12" s="13" t="n">
        <v>0.895780908</v>
      </c>
    </row>
    <row r="13" customFormat="false" ht="12.75" hidden="false" customHeight="false" outlineLevel="0" collapsed="false">
      <c r="A13" s="10" t="s">
        <v>30</v>
      </c>
      <c r="B13" s="10" t="s">
        <v>31</v>
      </c>
      <c r="C13" s="11" t="s">
        <v>32</v>
      </c>
      <c r="D13" s="0" t="n">
        <v>105243068</v>
      </c>
      <c r="E13" s="14" t="n">
        <v>105243069</v>
      </c>
      <c r="F13" s="13" t="n">
        <v>0.51059551</v>
      </c>
      <c r="G13" s="13" t="n">
        <v>0.51059551</v>
      </c>
      <c r="H13" s="13" t="n">
        <v>0.51059551</v>
      </c>
      <c r="I13" s="13" t="n">
        <v>0.51059551</v>
      </c>
      <c r="J13" s="13" t="n">
        <v>0.028354234</v>
      </c>
      <c r="K13" s="13" t="n">
        <v>0.02889919</v>
      </c>
      <c r="L13" s="13" t="n">
        <v>0.066038654</v>
      </c>
      <c r="M13" s="13" t="n">
        <v>0.999568093</v>
      </c>
    </row>
    <row r="14" customFormat="false" ht="12.75" hidden="false" customHeight="false" outlineLevel="0" collapsed="false">
      <c r="A14" s="10" t="s">
        <v>33</v>
      </c>
      <c r="B14" s="10" t="s">
        <v>31</v>
      </c>
      <c r="C14" s="11" t="s">
        <v>34</v>
      </c>
      <c r="D14" s="0" t="n">
        <v>136521650</v>
      </c>
      <c r="E14" s="14" t="n">
        <v>136521651</v>
      </c>
      <c r="F14" s="13" t="n">
        <v>0.360425698</v>
      </c>
      <c r="G14" s="13" t="n">
        <v>0.360425698</v>
      </c>
      <c r="H14" s="13" t="n">
        <v>0.360425698</v>
      </c>
      <c r="I14" s="13" t="n">
        <v>0.360425698</v>
      </c>
      <c r="J14" s="13" t="n">
        <v>0.028354234</v>
      </c>
      <c r="K14" s="13" t="n">
        <v>0.02889919</v>
      </c>
      <c r="L14" s="13" t="n">
        <v>0.444345871</v>
      </c>
      <c r="M14" s="13" t="n">
        <v>0.974399393</v>
      </c>
    </row>
    <row r="15" customFormat="false" ht="12.75" hidden="false" customHeight="false" outlineLevel="0" collapsed="false">
      <c r="A15" s="10" t="s">
        <v>35</v>
      </c>
      <c r="B15" s="10" t="s">
        <v>36</v>
      </c>
      <c r="C15" s="11" t="s">
        <v>37</v>
      </c>
      <c r="D15" s="0" t="n">
        <v>10804230</v>
      </c>
      <c r="E15" s="14" t="n">
        <v>10804231</v>
      </c>
      <c r="F15" s="13" t="n">
        <v>0.7997355</v>
      </c>
      <c r="G15" s="13" t="n">
        <v>0.7997355</v>
      </c>
      <c r="H15" s="13" t="n">
        <v>0.7997355</v>
      </c>
      <c r="I15" s="13" t="n">
        <v>0.7997355</v>
      </c>
      <c r="J15" s="13" t="n">
        <v>0.838480369</v>
      </c>
      <c r="K15" s="13" t="n">
        <v>0.851824388</v>
      </c>
      <c r="L15" s="13" t="n">
        <v>0.898704995</v>
      </c>
      <c r="M15" s="13" t="n">
        <v>0.513989665</v>
      </c>
    </row>
    <row r="16" customFormat="false" ht="12.75" hidden="false" customHeight="false" outlineLevel="0" collapsed="false">
      <c r="A16" s="10" t="s">
        <v>38</v>
      </c>
      <c r="B16" s="10" t="s">
        <v>39</v>
      </c>
      <c r="C16" s="11" t="s">
        <v>40</v>
      </c>
      <c r="D16" s="0" t="n">
        <v>16889774</v>
      </c>
      <c r="E16" s="14" t="n">
        <v>16889775</v>
      </c>
      <c r="F16" s="13" t="n">
        <v>0.17127425</v>
      </c>
      <c r="G16" s="13" t="n">
        <v>0.17127425</v>
      </c>
      <c r="H16" s="13" t="n">
        <v>0.17127425</v>
      </c>
      <c r="I16" s="13" t="n">
        <v>0.17127425</v>
      </c>
      <c r="J16" s="13" t="n">
        <v>0.028354234</v>
      </c>
      <c r="K16" s="13" t="n">
        <v>0.02889919</v>
      </c>
      <c r="L16" s="13" t="n">
        <v>0.319749682</v>
      </c>
      <c r="M16" s="13" t="n">
        <v>0.997257153</v>
      </c>
    </row>
  </sheetData>
  <mergeCells count="1">
    <mergeCell ref="F3:M3"/>
  </mergeCells>
  <conditionalFormatting sqref="F6:M1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0T20:19:51Z</dcterms:created>
  <dc:creator>Richa Gupta</dc:creator>
  <dc:description/>
  <dc:language>en-US</dc:language>
  <cp:lastModifiedBy/>
  <dcterms:modified xsi:type="dcterms:W3CDTF">2018-12-22T06:05:57Z</dcterms:modified>
  <cp:revision>1</cp:revision>
  <dc:subject/>
  <dc:title/>
</cp:coreProperties>
</file>